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Z:\Eudald\Quiescence paper\PLOS_Biology\Revision_2\Supplementary_Information\Tables\"/>
    </mc:Choice>
  </mc:AlternateContent>
  <xr:revisionPtr revIDLastSave="0" documentId="8_{228639D6-A184-469D-811D-FD06D3CA69ED}" xr6:coauthVersionLast="47" xr6:coauthVersionMax="47" xr10:uidLastSave="{00000000-0000-0000-0000-000000000000}"/>
  <bookViews>
    <workbookView xWindow="-108" yWindow="-108" windowWidth="23256" windowHeight="13896" xr2:uid="{19367A1F-803B-43B6-8EAC-4E1A09695407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92" uniqueCount="54">
  <si>
    <t>S6A Table</t>
  </si>
  <si>
    <t>Flow cytometer analysis - median fluorescent intensity H3K27ac in mOr2-Piwi1 cells</t>
  </si>
  <si>
    <t xml:space="preserve">Figure </t>
  </si>
  <si>
    <t>time point</t>
  </si>
  <si>
    <t>median MFI H3K27ac</t>
  </si>
  <si>
    <t>IQR MFI H3K27me3</t>
  </si>
  <si>
    <t>Fig 4F</t>
  </si>
  <si>
    <t>Fed +24h</t>
  </si>
  <si>
    <t>T5ds</t>
  </si>
  <si>
    <t>T20ds</t>
  </si>
  <si>
    <t>T5ds refed+24h</t>
  </si>
  <si>
    <t>T20ds refed+24h</t>
  </si>
  <si>
    <t>S6B Table</t>
  </si>
  <si>
    <r>
      <rPr>
        <sz val="16"/>
        <color rgb="FF000000"/>
        <rFont val="Calibri"/>
        <family val="2"/>
      </rPr>
      <t>ANOVA for the effect of</t>
    </r>
    <r>
      <rPr>
        <b/>
        <sz val="16"/>
        <color rgb="FF000000"/>
        <rFont val="Calibri"/>
        <family val="2"/>
      </rPr>
      <t xml:space="preserve"> feeding scenario </t>
    </r>
    <r>
      <rPr>
        <sz val="16"/>
        <color rgb="FF000000"/>
        <rFont val="Calibri"/>
        <family val="2"/>
      </rPr>
      <t xml:space="preserve">on the MFI </t>
    </r>
    <r>
      <rPr>
        <b/>
        <sz val="16"/>
        <color rgb="FF000000"/>
        <rFont val="Calibri"/>
        <family val="2"/>
      </rPr>
      <t xml:space="preserve">H3K27ac </t>
    </r>
    <r>
      <rPr>
        <sz val="16"/>
        <color rgb="FF000000"/>
        <rFont val="Calibri"/>
        <family val="2"/>
      </rPr>
      <t xml:space="preserve">- </t>
    </r>
    <r>
      <rPr>
        <b/>
        <sz val="16"/>
        <color rgb="FF000000"/>
        <rFont val="Calibri"/>
        <family val="2"/>
      </rPr>
      <t>mOr2-Piwi1 cells</t>
    </r>
  </si>
  <si>
    <t>MFI H3K27ac ~ as.factor(time)</t>
  </si>
  <si>
    <t>Df</t>
  </si>
  <si>
    <t>SumSq</t>
  </si>
  <si>
    <t>MeanSq</t>
  </si>
  <si>
    <t xml:space="preserve">F statistic </t>
  </si>
  <si>
    <t>pValue</t>
  </si>
  <si>
    <t>as.factor(time)</t>
  </si>
  <si>
    <t>Residuals</t>
  </si>
  <si>
    <t>Tukey's HSD</t>
  </si>
  <si>
    <t>diff</t>
  </si>
  <si>
    <t>lwr</t>
  </si>
  <si>
    <t>upr</t>
  </si>
  <si>
    <t>p.adj</t>
  </si>
  <si>
    <t>T5ds vs Fed+24h</t>
  </si>
  <si>
    <t>T20ds vs Fed+24h</t>
  </si>
  <si>
    <t>T5ds refed+24h vs Fed+24h</t>
  </si>
  <si>
    <t>T20ds refed+24h vs Fed+24h</t>
  </si>
  <si>
    <t>T20ds vs T5ds</t>
  </si>
  <si>
    <t>T5ds refed+24h vs T5ds</t>
  </si>
  <si>
    <t>T20ds refed+24h vs T5ds</t>
  </si>
  <si>
    <t>T5ds refed+24h vs T20ds</t>
  </si>
  <si>
    <t>T20ds refed+24h vs T20ds</t>
  </si>
  <si>
    <t>T20ds refed+24h vs T5ds refed+24h</t>
  </si>
  <si>
    <t>S6C Table</t>
  </si>
  <si>
    <t>Flow cytometer analysis - median fluorescent intensity H3K27me3 in mOr2-Piwi1 cells</t>
  </si>
  <si>
    <t>median MFI H3K27me3</t>
  </si>
  <si>
    <t>Fig 4G</t>
  </si>
  <si>
    <t>S6D Table</t>
  </si>
  <si>
    <r>
      <rPr>
        <sz val="16"/>
        <color rgb="FF000000"/>
        <rFont val="Calibri"/>
        <family val="2"/>
      </rPr>
      <t xml:space="preserve">ANOVA for the effect of </t>
    </r>
    <r>
      <rPr>
        <b/>
        <sz val="16"/>
        <color rgb="FF000000"/>
        <rFont val="Calibri"/>
        <family val="2"/>
      </rPr>
      <t xml:space="preserve">feeding scenario </t>
    </r>
    <r>
      <rPr>
        <sz val="16"/>
        <color rgb="FF000000"/>
        <rFont val="Calibri"/>
        <family val="2"/>
      </rPr>
      <t>on the MFI</t>
    </r>
    <r>
      <rPr>
        <b/>
        <sz val="16"/>
        <color rgb="FF000000"/>
        <rFont val="Calibri"/>
        <family val="2"/>
      </rPr>
      <t xml:space="preserve"> H3K27me3 </t>
    </r>
    <r>
      <rPr>
        <sz val="16"/>
        <color rgb="FF000000"/>
        <rFont val="Calibri"/>
        <family val="2"/>
      </rPr>
      <t xml:space="preserve">- </t>
    </r>
    <r>
      <rPr>
        <b/>
        <sz val="16"/>
        <color rgb="FF000000"/>
        <rFont val="Calibri"/>
        <family val="2"/>
      </rPr>
      <t>mOr2-Piwi1 cells</t>
    </r>
  </si>
  <si>
    <t>MFI H3K27me3 ~ as.factor(time)</t>
  </si>
  <si>
    <t>S6E Table</t>
  </si>
  <si>
    <t>Flow cytometer analysis - median fluorescent intensity H3K27ac in All cells</t>
  </si>
  <si>
    <t>Fig S6M</t>
  </si>
  <si>
    <t>S6F Table</t>
  </si>
  <si>
    <r>
      <rPr>
        <sz val="16"/>
        <color rgb="FF000000"/>
        <rFont val="Calibri"/>
        <family val="2"/>
      </rPr>
      <t xml:space="preserve">ANOVA for the effect of </t>
    </r>
    <r>
      <rPr>
        <b/>
        <sz val="16"/>
        <color rgb="FF000000"/>
        <rFont val="Calibri"/>
        <family val="2"/>
      </rPr>
      <t>feeding scenario</t>
    </r>
    <r>
      <rPr>
        <sz val="16"/>
        <color rgb="FF000000"/>
        <rFont val="Calibri"/>
        <family val="2"/>
      </rPr>
      <t xml:space="preserve"> on the MFI </t>
    </r>
    <r>
      <rPr>
        <b/>
        <sz val="16"/>
        <color rgb="FF000000"/>
        <rFont val="Calibri"/>
        <family val="2"/>
      </rPr>
      <t>H3K27ac</t>
    </r>
    <r>
      <rPr>
        <sz val="16"/>
        <color rgb="FF000000"/>
        <rFont val="Calibri"/>
        <family val="2"/>
      </rPr>
      <t xml:space="preserve"> - </t>
    </r>
    <r>
      <rPr>
        <b/>
        <sz val="16"/>
        <color rgb="FF000000"/>
        <rFont val="Calibri"/>
        <family val="2"/>
      </rPr>
      <t>All cells</t>
    </r>
  </si>
  <si>
    <t>S6G Table</t>
  </si>
  <si>
    <t>Flow cytometer analysis - median fluorescent intensity H3K27me3 in All cells</t>
  </si>
  <si>
    <t>Fig S6N</t>
  </si>
  <si>
    <t>S6H Table</t>
  </si>
  <si>
    <r>
      <rPr>
        <sz val="16"/>
        <color rgb="FF000000"/>
        <rFont val="Calibri"/>
        <family val="2"/>
      </rPr>
      <t>ANOVA for the effect of</t>
    </r>
    <r>
      <rPr>
        <b/>
        <sz val="16"/>
        <color rgb="FF000000"/>
        <rFont val="Calibri"/>
        <family val="2"/>
      </rPr>
      <t xml:space="preserve"> feeding scenario</t>
    </r>
    <r>
      <rPr>
        <sz val="16"/>
        <color rgb="FF000000"/>
        <rFont val="Calibri"/>
        <family val="2"/>
      </rPr>
      <t xml:space="preserve"> on the MFI </t>
    </r>
    <r>
      <rPr>
        <b/>
        <sz val="16"/>
        <color rgb="FF000000"/>
        <rFont val="Calibri"/>
        <family val="2"/>
      </rPr>
      <t>H3K27me3</t>
    </r>
    <r>
      <rPr>
        <sz val="16"/>
        <color rgb="FF000000"/>
        <rFont val="Calibri"/>
        <family val="2"/>
      </rPr>
      <t xml:space="preserve"> - </t>
    </r>
    <r>
      <rPr>
        <b/>
        <sz val="16"/>
        <color rgb="FF000000"/>
        <rFont val="Calibri"/>
        <family val="2"/>
      </rPr>
      <t>All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Aptos Narrow"/>
      <family val="2"/>
      <scheme val="minor"/>
    </font>
    <font>
      <b/>
      <sz val="16"/>
      <color rgb="FF000000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6"/>
      <color rgb="FF000000"/>
      <name val="Calibri"/>
      <family val="2"/>
    </font>
    <font>
      <sz val="16"/>
      <color rgb="FF000000"/>
      <name val="Calibri"/>
      <family val="2"/>
    </font>
    <font>
      <b/>
      <sz val="12"/>
      <color theme="1"/>
      <name val="Aptos Narrow"/>
      <family val="2"/>
      <scheme val="minor"/>
    </font>
    <font>
      <sz val="12"/>
      <color rgb="FF000000"/>
      <name val="Calibri"/>
      <family val="2"/>
    </font>
    <font>
      <sz val="12"/>
      <color rgb="FFFF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2" fontId="0" fillId="0" borderId="0" xfId="0" applyNumberFormat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 wrapText="1"/>
    </xf>
    <xf numFmtId="0" fontId="5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6" xfId="0" applyNumberFormat="1" applyBorder="1" applyAlignment="1">
      <alignment horizontal="center" vertical="center" wrapText="1"/>
    </xf>
    <xf numFmtId="2" fontId="0" fillId="0" borderId="7" xfId="0" applyNumberFormat="1" applyBorder="1" applyAlignment="1">
      <alignment horizontal="center" vertical="center" wrapText="1"/>
    </xf>
    <xf numFmtId="0" fontId="6" fillId="0" borderId="0" xfId="0" applyFont="1" applyAlignment="1">
      <alignment horizontal="left"/>
    </xf>
    <xf numFmtId="0" fontId="3" fillId="2" borderId="8" xfId="0" applyFont="1" applyFill="1" applyBorder="1" applyAlignment="1">
      <alignment horizontal="center"/>
    </xf>
    <xf numFmtId="0" fontId="5" fillId="0" borderId="9" xfId="0" applyFont="1" applyBorder="1" applyAlignment="1">
      <alignment horizontal="center"/>
    </xf>
    <xf numFmtId="11" fontId="8" fillId="0" borderId="10" xfId="0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5" fillId="0" borderId="0" xfId="0" applyFont="1"/>
    <xf numFmtId="0" fontId="0" fillId="0" borderId="10" xfId="0" applyBorder="1"/>
    <xf numFmtId="0" fontId="4" fillId="2" borderId="0" xfId="0" applyFont="1" applyFill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11" fontId="0" fillId="0" borderId="13" xfId="0" applyNumberForma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11" fontId="0" fillId="0" borderId="16" xfId="0" applyNumberFormat="1" applyBorder="1" applyAlignment="1">
      <alignment horizontal="center"/>
    </xf>
    <xf numFmtId="0" fontId="9" fillId="0" borderId="0" xfId="0" applyFont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0" fillId="0" borderId="6" xfId="0" applyBorder="1"/>
    <xf numFmtId="0" fontId="9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4" xfId="0" applyNumberFormat="1" applyBorder="1" applyAlignment="1">
      <alignment horizontal="center" wrapText="1"/>
    </xf>
    <xf numFmtId="164" fontId="0" fillId="0" borderId="0" xfId="0" applyNumberFormat="1" applyAlignment="1">
      <alignment horizontal="center" vertical="center" wrapText="1"/>
    </xf>
    <xf numFmtId="164" fontId="0" fillId="0" borderId="6" xfId="0" applyNumberFormat="1" applyBorder="1" applyAlignment="1">
      <alignment horizontal="center" vertical="center" wrapText="1"/>
    </xf>
    <xf numFmtId="0" fontId="6" fillId="0" borderId="0" xfId="0" applyFont="1"/>
    <xf numFmtId="0" fontId="8" fillId="0" borderId="10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7" fillId="0" borderId="0" xfId="0" applyFont="1"/>
    <xf numFmtId="0" fontId="10" fillId="0" borderId="0" xfId="0" applyFont="1" applyAlignment="1">
      <alignment horizontal="center"/>
    </xf>
  </cellXfs>
  <cellStyles count="1">
    <cellStyle name="Normal" xfId="0" builtinId="0"/>
  </cellStyles>
  <dxfs count="4"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48F20-E544-40E2-B4A8-C36014CA0E9C}">
  <dimension ref="A1:N107"/>
  <sheetViews>
    <sheetView tabSelected="1" workbookViewId="0">
      <selection sqref="A1:XFD1048576"/>
    </sheetView>
  </sheetViews>
  <sheetFormatPr baseColWidth="10" defaultColWidth="9.88671875" defaultRowHeight="15.6" x14ac:dyDescent="0.3"/>
  <cols>
    <col min="1" max="1" width="19.88671875" style="23" customWidth="1"/>
    <col min="2" max="2" width="32.109375" customWidth="1"/>
    <col min="3" max="3" width="33.44140625" customWidth="1"/>
    <col min="4" max="4" width="19" customWidth="1"/>
    <col min="5" max="5" width="17.33203125" customWidth="1"/>
    <col min="6" max="6" width="15.6640625" customWidth="1"/>
    <col min="7" max="7" width="17.109375" customWidth="1"/>
    <col min="8" max="8" width="16" customWidth="1"/>
    <col min="9" max="9" width="20.5546875" customWidth="1"/>
    <col min="10" max="10" width="43.77734375" bestFit="1" customWidth="1"/>
    <col min="11" max="14" width="17.88671875" customWidth="1"/>
  </cols>
  <sheetData>
    <row r="1" spans="1:7" ht="21" x14ac:dyDescent="0.4">
      <c r="A1" s="1" t="s">
        <v>0</v>
      </c>
      <c r="B1" s="2" t="s">
        <v>1</v>
      </c>
      <c r="C1" s="3"/>
    </row>
    <row r="2" spans="1:7" ht="21" x14ac:dyDescent="0.4">
      <c r="A2" s="4"/>
      <c r="B2" s="5"/>
      <c r="C2" s="6"/>
    </row>
    <row r="3" spans="1:7" x14ac:dyDescent="0.3">
      <c r="A3" s="7" t="s">
        <v>2</v>
      </c>
      <c r="B3" s="8" t="s">
        <v>3</v>
      </c>
      <c r="C3" s="9" t="s">
        <v>4</v>
      </c>
      <c r="D3" s="10" t="s">
        <v>5</v>
      </c>
    </row>
    <row r="4" spans="1:7" x14ac:dyDescent="0.3">
      <c r="A4" s="11" t="s">
        <v>6</v>
      </c>
      <c r="B4" s="6" t="s">
        <v>7</v>
      </c>
      <c r="C4" s="12">
        <v>16.3</v>
      </c>
      <c r="D4" s="13">
        <v>0.63</v>
      </c>
    </row>
    <row r="5" spans="1:7" x14ac:dyDescent="0.3">
      <c r="A5" s="11" t="s">
        <v>6</v>
      </c>
      <c r="B5" s="6" t="s">
        <v>8</v>
      </c>
      <c r="C5" s="12">
        <v>8.65</v>
      </c>
      <c r="D5" s="13">
        <v>1.8</v>
      </c>
    </row>
    <row r="6" spans="1:7" x14ac:dyDescent="0.3">
      <c r="A6" s="11" t="s">
        <v>6</v>
      </c>
      <c r="B6" s="6" t="s">
        <v>9</v>
      </c>
      <c r="C6" s="12">
        <v>6.29</v>
      </c>
      <c r="D6" s="13">
        <v>0.95</v>
      </c>
    </row>
    <row r="7" spans="1:7" x14ac:dyDescent="0.3">
      <c r="A7" s="11" t="s">
        <v>6</v>
      </c>
      <c r="B7" s="6" t="s">
        <v>10</v>
      </c>
      <c r="C7" s="12">
        <v>6.52</v>
      </c>
      <c r="D7" s="13">
        <v>0.35</v>
      </c>
    </row>
    <row r="8" spans="1:7" x14ac:dyDescent="0.3">
      <c r="A8" s="14" t="s">
        <v>6</v>
      </c>
      <c r="B8" s="15" t="s">
        <v>11</v>
      </c>
      <c r="C8" s="16">
        <v>6.77</v>
      </c>
      <c r="D8" s="17">
        <v>2.69</v>
      </c>
    </row>
    <row r="9" spans="1:7" x14ac:dyDescent="0.3">
      <c r="A9" s="11"/>
      <c r="B9" s="6"/>
      <c r="C9" s="12"/>
    </row>
    <row r="10" spans="1:7" ht="21" x14ac:dyDescent="0.4">
      <c r="A10" s="1" t="s">
        <v>12</v>
      </c>
      <c r="B10" s="18" t="s">
        <v>13</v>
      </c>
      <c r="C10" s="3"/>
      <c r="D10" s="3"/>
      <c r="E10" s="3"/>
      <c r="F10" s="3"/>
      <c r="G10" s="3"/>
    </row>
    <row r="11" spans="1:7" x14ac:dyDescent="0.3">
      <c r="A11" s="11"/>
      <c r="B11" s="6"/>
      <c r="C11" s="6"/>
      <c r="D11" s="6"/>
      <c r="E11" s="6"/>
      <c r="F11" s="6"/>
      <c r="G11" s="6"/>
    </row>
    <row r="12" spans="1:7" x14ac:dyDescent="0.3">
      <c r="A12" s="19" t="s">
        <v>2</v>
      </c>
      <c r="B12" s="9" t="s">
        <v>14</v>
      </c>
      <c r="C12" s="9" t="s">
        <v>15</v>
      </c>
      <c r="D12" s="9" t="s">
        <v>16</v>
      </c>
      <c r="E12" s="9" t="s">
        <v>17</v>
      </c>
      <c r="F12" s="9" t="s">
        <v>18</v>
      </c>
      <c r="G12" s="8" t="s">
        <v>19</v>
      </c>
    </row>
    <row r="13" spans="1:7" x14ac:dyDescent="0.3">
      <c r="A13" s="20" t="s">
        <v>6</v>
      </c>
      <c r="B13" s="6" t="s">
        <v>20</v>
      </c>
      <c r="C13" s="6">
        <v>4</v>
      </c>
      <c r="D13" s="6">
        <v>306.85000000000002</v>
      </c>
      <c r="E13" s="6">
        <v>76.709999999999994</v>
      </c>
      <c r="F13" s="6">
        <v>37.909999999999997</v>
      </c>
      <c r="G13" s="21">
        <v>1.12E-7</v>
      </c>
    </row>
    <row r="14" spans="1:7" x14ac:dyDescent="0.3">
      <c r="A14" s="20"/>
      <c r="B14" s="6" t="s">
        <v>21</v>
      </c>
      <c r="C14" s="6">
        <v>15</v>
      </c>
      <c r="D14" s="6">
        <v>30.35</v>
      </c>
      <c r="E14" s="6">
        <v>2.02</v>
      </c>
      <c r="F14" s="6"/>
      <c r="G14" s="22"/>
    </row>
    <row r="15" spans="1:7" x14ac:dyDescent="0.3">
      <c r="G15" s="24"/>
    </row>
    <row r="16" spans="1:7" ht="16.2" thickBot="1" x14ac:dyDescent="0.35">
      <c r="B16" s="6"/>
      <c r="C16" s="25" t="s">
        <v>22</v>
      </c>
      <c r="D16" s="25" t="s">
        <v>23</v>
      </c>
      <c r="E16" s="25" t="s">
        <v>24</v>
      </c>
      <c r="F16" s="25" t="s">
        <v>25</v>
      </c>
      <c r="G16" s="26" t="s">
        <v>26</v>
      </c>
    </row>
    <row r="17" spans="1:7" ht="16.2" thickBot="1" x14ac:dyDescent="0.35">
      <c r="A17" s="11" t="s">
        <v>6</v>
      </c>
      <c r="C17" s="27" t="s">
        <v>27</v>
      </c>
      <c r="D17" s="28">
        <v>-7.7467499999999996</v>
      </c>
      <c r="E17" s="28">
        <v>-10.852750439999999</v>
      </c>
      <c r="F17" s="28">
        <v>-4.640749563</v>
      </c>
      <c r="G17" s="29">
        <v>1.18329E-5</v>
      </c>
    </row>
    <row r="18" spans="1:7" ht="16.2" thickBot="1" x14ac:dyDescent="0.35">
      <c r="A18" s="11" t="s">
        <v>6</v>
      </c>
      <c r="C18" s="30" t="s">
        <v>28</v>
      </c>
      <c r="D18" s="31">
        <v>-10.659750000000001</v>
      </c>
      <c r="E18" s="31">
        <v>-13.76575044</v>
      </c>
      <c r="F18" s="31">
        <v>-7.5537495630000002</v>
      </c>
      <c r="G18" s="32">
        <v>2.0475700000000001E-7</v>
      </c>
    </row>
    <row r="19" spans="1:7" x14ac:dyDescent="0.3">
      <c r="A19" s="11"/>
      <c r="C19" s="33" t="s">
        <v>29</v>
      </c>
      <c r="D19" s="33">
        <v>-9.8092500000000005</v>
      </c>
      <c r="E19" s="33">
        <v>-12.915250439999999</v>
      </c>
      <c r="F19" s="33">
        <v>-6.703249563</v>
      </c>
      <c r="G19" s="34">
        <v>6.1111100000000005E-7</v>
      </c>
    </row>
    <row r="20" spans="1:7" ht="16.2" thickBot="1" x14ac:dyDescent="0.35">
      <c r="A20" s="11"/>
      <c r="C20" s="33" t="s">
        <v>30</v>
      </c>
      <c r="D20" s="33">
        <v>-9.7654999999999994</v>
      </c>
      <c r="E20" s="33">
        <v>-12.87150044</v>
      </c>
      <c r="F20" s="33">
        <v>-6.6594995629999998</v>
      </c>
      <c r="G20" s="34">
        <v>6.47694E-7</v>
      </c>
    </row>
    <row r="21" spans="1:7" ht="16.2" thickBot="1" x14ac:dyDescent="0.35">
      <c r="A21" s="11" t="s">
        <v>6</v>
      </c>
      <c r="C21" s="30" t="s">
        <v>31</v>
      </c>
      <c r="D21" s="31">
        <v>-2.9129999999999998</v>
      </c>
      <c r="E21" s="31">
        <v>-6.0190004369999999</v>
      </c>
      <c r="F21" s="31">
        <v>0.193000437</v>
      </c>
      <c r="G21" s="35">
        <v>7.1192775E-2</v>
      </c>
    </row>
    <row r="22" spans="1:7" ht="16.2" thickBot="1" x14ac:dyDescent="0.35">
      <c r="A22" s="11" t="s">
        <v>6</v>
      </c>
      <c r="C22" s="36" t="s">
        <v>32</v>
      </c>
      <c r="D22" s="37">
        <v>-2.0625</v>
      </c>
      <c r="E22" s="37">
        <v>-5.1685004369999996</v>
      </c>
      <c r="F22" s="37">
        <v>1.0435004370000001</v>
      </c>
      <c r="G22" s="38">
        <v>0.29033027300000003</v>
      </c>
    </row>
    <row r="23" spans="1:7" ht="16.2" thickBot="1" x14ac:dyDescent="0.35">
      <c r="A23" s="11"/>
      <c r="C23" s="33" t="s">
        <v>33</v>
      </c>
      <c r="D23" s="33">
        <v>-2.0187499999999998</v>
      </c>
      <c r="E23" s="33">
        <v>-5.1247504370000003</v>
      </c>
      <c r="F23" s="33">
        <v>1.087250437</v>
      </c>
      <c r="G23" s="22">
        <v>0.30907617500000001</v>
      </c>
    </row>
    <row r="24" spans="1:7" ht="16.2" thickBot="1" x14ac:dyDescent="0.35">
      <c r="A24" s="11" t="s">
        <v>6</v>
      </c>
      <c r="C24" s="30" t="s">
        <v>34</v>
      </c>
      <c r="D24" s="31">
        <v>0.85050000000000003</v>
      </c>
      <c r="E24" s="31">
        <v>-2.2555004369999998</v>
      </c>
      <c r="F24" s="31">
        <v>3.9565004369999999</v>
      </c>
      <c r="G24" s="35">
        <v>0.91195247700000004</v>
      </c>
    </row>
    <row r="25" spans="1:7" x14ac:dyDescent="0.3">
      <c r="A25" s="11"/>
      <c r="C25" s="33" t="s">
        <v>35</v>
      </c>
      <c r="D25" s="33">
        <v>0.89424999999999999</v>
      </c>
      <c r="E25" s="33">
        <v>-2.2117504370000001</v>
      </c>
      <c r="F25" s="33">
        <v>4.000250437</v>
      </c>
      <c r="G25" s="22">
        <v>0.896565485</v>
      </c>
    </row>
    <row r="26" spans="1:7" x14ac:dyDescent="0.3">
      <c r="A26" s="39"/>
      <c r="B26" s="40"/>
      <c r="C26" s="41" t="s">
        <v>36</v>
      </c>
      <c r="D26" s="41">
        <v>4.3749999999999997E-2</v>
      </c>
      <c r="E26" s="41">
        <v>-3.0622504369999999</v>
      </c>
      <c r="F26" s="41">
        <v>3.1497504369999998</v>
      </c>
      <c r="G26" s="42">
        <v>0.99999908199999998</v>
      </c>
    </row>
    <row r="28" spans="1:7" ht="21" x14ac:dyDescent="0.4">
      <c r="A28" s="1" t="s">
        <v>37</v>
      </c>
      <c r="B28" s="2" t="s">
        <v>38</v>
      </c>
      <c r="C28" s="3"/>
    </row>
    <row r="29" spans="1:7" ht="21" x14ac:dyDescent="0.4">
      <c r="A29" s="4"/>
      <c r="B29" s="5"/>
      <c r="C29" s="6"/>
    </row>
    <row r="30" spans="1:7" x14ac:dyDescent="0.3">
      <c r="A30" s="7" t="s">
        <v>2</v>
      </c>
      <c r="B30" s="8" t="s">
        <v>3</v>
      </c>
      <c r="C30" s="9" t="s">
        <v>39</v>
      </c>
      <c r="D30" s="10" t="s">
        <v>5</v>
      </c>
    </row>
    <row r="31" spans="1:7" x14ac:dyDescent="0.3">
      <c r="A31" s="11" t="s">
        <v>40</v>
      </c>
      <c r="B31" s="6" t="s">
        <v>7</v>
      </c>
      <c r="C31" s="12">
        <v>9.73</v>
      </c>
      <c r="D31" s="13">
        <v>2.17</v>
      </c>
    </row>
    <row r="32" spans="1:7" x14ac:dyDescent="0.3">
      <c r="A32" s="11" t="s">
        <v>40</v>
      </c>
      <c r="B32" s="6" t="s">
        <v>8</v>
      </c>
      <c r="C32" s="12">
        <v>8.34</v>
      </c>
      <c r="D32" s="43">
        <v>1.65</v>
      </c>
    </row>
    <row r="33" spans="1:14" x14ac:dyDescent="0.3">
      <c r="A33" s="11" t="s">
        <v>40</v>
      </c>
      <c r="B33" s="6" t="s">
        <v>9</v>
      </c>
      <c r="C33" s="44">
        <v>11.7</v>
      </c>
      <c r="D33" s="13">
        <v>1.71</v>
      </c>
    </row>
    <row r="34" spans="1:14" x14ac:dyDescent="0.3">
      <c r="A34" s="11" t="s">
        <v>40</v>
      </c>
      <c r="B34" s="6" t="s">
        <v>10</v>
      </c>
      <c r="C34" s="44">
        <v>11.7</v>
      </c>
      <c r="D34" s="13">
        <v>2.72</v>
      </c>
    </row>
    <row r="35" spans="1:14" x14ac:dyDescent="0.3">
      <c r="A35" s="14" t="s">
        <v>40</v>
      </c>
      <c r="B35" s="15" t="s">
        <v>11</v>
      </c>
      <c r="C35" s="45">
        <v>16.899999999999999</v>
      </c>
      <c r="D35" s="17">
        <v>3.89</v>
      </c>
    </row>
    <row r="36" spans="1:14" x14ac:dyDescent="0.3">
      <c r="A36" s="11"/>
      <c r="B36" s="6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</row>
    <row r="37" spans="1:14" ht="21" x14ac:dyDescent="0.4">
      <c r="A37" s="1" t="s">
        <v>41</v>
      </c>
      <c r="B37" s="46" t="s">
        <v>42</v>
      </c>
      <c r="C37" s="3"/>
      <c r="D37" s="3"/>
      <c r="E37" s="3"/>
      <c r="F37" s="3"/>
      <c r="G37" s="3"/>
    </row>
    <row r="38" spans="1:14" x14ac:dyDescent="0.3">
      <c r="A38" s="11"/>
      <c r="B38" s="6"/>
      <c r="C38" s="6"/>
      <c r="D38" s="6"/>
      <c r="E38" s="6"/>
      <c r="F38" s="6"/>
      <c r="G38" s="6"/>
    </row>
    <row r="39" spans="1:14" x14ac:dyDescent="0.3">
      <c r="A39" s="19" t="s">
        <v>2</v>
      </c>
      <c r="B39" s="9" t="s">
        <v>43</v>
      </c>
      <c r="C39" s="9" t="s">
        <v>15</v>
      </c>
      <c r="D39" s="9" t="s">
        <v>16</v>
      </c>
      <c r="E39" s="9" t="s">
        <v>17</v>
      </c>
      <c r="F39" s="9" t="s">
        <v>18</v>
      </c>
      <c r="G39" s="8" t="s">
        <v>19</v>
      </c>
    </row>
    <row r="40" spans="1:14" x14ac:dyDescent="0.3">
      <c r="A40" s="11" t="s">
        <v>40</v>
      </c>
      <c r="B40" s="6" t="s">
        <v>20</v>
      </c>
      <c r="C40" s="6">
        <v>4</v>
      </c>
      <c r="D40" s="6">
        <v>145.19999999999999</v>
      </c>
      <c r="E40" s="6">
        <v>36.299999999999997</v>
      </c>
      <c r="F40" s="6">
        <v>4.55</v>
      </c>
      <c r="G40" s="47">
        <v>1.8200000000000001E-2</v>
      </c>
    </row>
    <row r="41" spans="1:14" x14ac:dyDescent="0.3">
      <c r="A41" s="20"/>
      <c r="B41" s="6" t="s">
        <v>21</v>
      </c>
      <c r="C41" s="6">
        <v>12</v>
      </c>
      <c r="D41" s="6">
        <v>95.73</v>
      </c>
      <c r="E41" s="6">
        <v>7.98</v>
      </c>
      <c r="F41" s="6"/>
      <c r="G41" s="22"/>
    </row>
    <row r="42" spans="1:14" x14ac:dyDescent="0.3">
      <c r="G42" s="24"/>
    </row>
    <row r="43" spans="1:14" ht="16.2" thickBot="1" x14ac:dyDescent="0.35">
      <c r="B43" s="6"/>
      <c r="C43" s="25" t="s">
        <v>22</v>
      </c>
      <c r="D43" s="25" t="s">
        <v>23</v>
      </c>
      <c r="E43" s="25" t="s">
        <v>24</v>
      </c>
      <c r="F43" s="25" t="s">
        <v>25</v>
      </c>
      <c r="G43" s="26" t="s">
        <v>26</v>
      </c>
    </row>
    <row r="44" spans="1:14" ht="16.2" thickBot="1" x14ac:dyDescent="0.35">
      <c r="A44" s="11" t="s">
        <v>40</v>
      </c>
      <c r="C44" s="27" t="s">
        <v>27</v>
      </c>
      <c r="D44" s="28">
        <v>-2.5686666699999998</v>
      </c>
      <c r="E44" s="28">
        <v>-9.4445738600000002</v>
      </c>
      <c r="F44" s="28">
        <v>4.3072405299999996</v>
      </c>
      <c r="G44" s="48">
        <v>0.75652207000000005</v>
      </c>
    </row>
    <row r="45" spans="1:14" ht="16.2" thickBot="1" x14ac:dyDescent="0.35">
      <c r="A45" s="11" t="s">
        <v>40</v>
      </c>
      <c r="C45" s="30" t="s">
        <v>28</v>
      </c>
      <c r="D45" s="31">
        <v>1.2336666700000001</v>
      </c>
      <c r="E45" s="31">
        <v>-6.1169873199999998</v>
      </c>
      <c r="F45" s="31">
        <v>8.5843206500000004</v>
      </c>
      <c r="G45" s="35">
        <v>0.98180023999999999</v>
      </c>
    </row>
    <row r="46" spans="1:14" x14ac:dyDescent="0.3">
      <c r="A46" s="11"/>
      <c r="C46" s="33" t="s">
        <v>29</v>
      </c>
      <c r="D46" s="33">
        <v>-0.50466666999999998</v>
      </c>
      <c r="E46" s="33">
        <v>-7.8553206500000003</v>
      </c>
      <c r="F46" s="33">
        <v>6.8459873199999999</v>
      </c>
      <c r="G46" s="22">
        <v>0.99941153000000005</v>
      </c>
    </row>
    <row r="47" spans="1:14" x14ac:dyDescent="0.3">
      <c r="A47" s="11"/>
      <c r="C47" s="33" t="s">
        <v>30</v>
      </c>
      <c r="D47" s="33">
        <v>5.6023333300000004</v>
      </c>
      <c r="E47" s="33">
        <v>-1.2735738599999999</v>
      </c>
      <c r="F47" s="33">
        <v>12.4782405</v>
      </c>
      <c r="G47" s="22">
        <v>0.13284434000000001</v>
      </c>
    </row>
    <row r="48" spans="1:14" ht="16.2" thickBot="1" x14ac:dyDescent="0.35">
      <c r="A48" s="11"/>
      <c r="C48" s="33" t="s">
        <v>31</v>
      </c>
      <c r="D48" s="33">
        <v>3.8023333300000002</v>
      </c>
      <c r="E48" s="33">
        <v>-3.0735738600000002</v>
      </c>
      <c r="F48" s="33">
        <v>10.678240499999999</v>
      </c>
      <c r="G48" s="22">
        <v>0.43581732000000001</v>
      </c>
    </row>
    <row r="49" spans="1:9" ht="16.2" thickBot="1" x14ac:dyDescent="0.35">
      <c r="A49" s="11" t="s">
        <v>40</v>
      </c>
      <c r="C49" s="30" t="s">
        <v>32</v>
      </c>
      <c r="D49" s="31">
        <v>2.0640000000000001</v>
      </c>
      <c r="E49" s="31">
        <v>-4.8119071900000003</v>
      </c>
      <c r="F49" s="31">
        <v>8.9399071899999996</v>
      </c>
      <c r="G49" s="35">
        <v>0.86897458000000005</v>
      </c>
    </row>
    <row r="50" spans="1:9" ht="16.2" thickBot="1" x14ac:dyDescent="0.35">
      <c r="A50" s="11"/>
      <c r="C50" s="33" t="s">
        <v>33</v>
      </c>
      <c r="D50" s="33">
        <v>8.1709999999999994</v>
      </c>
      <c r="E50" s="33">
        <v>1.8051469200000001</v>
      </c>
      <c r="F50" s="33">
        <v>14.5368531</v>
      </c>
      <c r="G50" s="22">
        <v>1.062604E-2</v>
      </c>
    </row>
    <row r="51" spans="1:9" ht="16.2" thickBot="1" x14ac:dyDescent="0.35">
      <c r="A51" s="11" t="s">
        <v>40</v>
      </c>
      <c r="C51" s="30" t="s">
        <v>34</v>
      </c>
      <c r="D51" s="31">
        <v>-1.7383333299999999</v>
      </c>
      <c r="E51" s="31">
        <v>-9.0889873199999993</v>
      </c>
      <c r="F51" s="31">
        <v>5.61232065</v>
      </c>
      <c r="G51" s="35">
        <v>0.93900554999999997</v>
      </c>
    </row>
    <row r="52" spans="1:9" ht="16.2" thickBot="1" x14ac:dyDescent="0.35">
      <c r="A52" s="11"/>
      <c r="C52" s="33" t="s">
        <v>35</v>
      </c>
      <c r="D52" s="33">
        <v>4.3686666699999996</v>
      </c>
      <c r="E52" s="33">
        <v>-2.5072405299999998</v>
      </c>
      <c r="F52" s="33">
        <v>11.244573900000001</v>
      </c>
      <c r="G52" s="22">
        <v>0.31137384000000001</v>
      </c>
    </row>
    <row r="53" spans="1:9" ht="16.2" thickBot="1" x14ac:dyDescent="0.35">
      <c r="A53" s="14" t="s">
        <v>40</v>
      </c>
      <c r="B53" s="40"/>
      <c r="C53" s="30" t="s">
        <v>36</v>
      </c>
      <c r="D53" s="31">
        <v>6.1070000000000002</v>
      </c>
      <c r="E53" s="31">
        <v>-0.76890718999999996</v>
      </c>
      <c r="F53" s="31">
        <v>12.9829072</v>
      </c>
      <c r="G53" s="35">
        <v>9.0886599999999998E-2</v>
      </c>
    </row>
    <row r="55" spans="1:9" ht="21" x14ac:dyDescent="0.4">
      <c r="A55" s="1" t="s">
        <v>44</v>
      </c>
      <c r="B55" s="2" t="s">
        <v>45</v>
      </c>
      <c r="C55" s="3"/>
    </row>
    <row r="56" spans="1:9" ht="21" x14ac:dyDescent="0.4">
      <c r="A56" s="4"/>
      <c r="B56" s="5"/>
      <c r="C56" s="6"/>
    </row>
    <row r="57" spans="1:9" x14ac:dyDescent="0.3">
      <c r="A57" s="7" t="s">
        <v>2</v>
      </c>
      <c r="B57" s="8" t="s">
        <v>3</v>
      </c>
      <c r="C57" s="9" t="s">
        <v>4</v>
      </c>
      <c r="D57" s="10" t="s">
        <v>5</v>
      </c>
    </row>
    <row r="58" spans="1:9" x14ac:dyDescent="0.3">
      <c r="A58" s="11" t="s">
        <v>46</v>
      </c>
      <c r="B58" s="6" t="s">
        <v>7</v>
      </c>
      <c r="C58" s="12">
        <v>15.7</v>
      </c>
      <c r="D58" s="13">
        <v>0.66400000000000003</v>
      </c>
    </row>
    <row r="59" spans="1:9" x14ac:dyDescent="0.3">
      <c r="A59" s="11" t="s">
        <v>46</v>
      </c>
      <c r="B59" s="6" t="s">
        <v>8</v>
      </c>
      <c r="C59" s="12">
        <v>10.3</v>
      </c>
      <c r="D59" s="13">
        <v>1.63</v>
      </c>
    </row>
    <row r="60" spans="1:9" x14ac:dyDescent="0.3">
      <c r="A60" s="11" t="s">
        <v>46</v>
      </c>
      <c r="B60" s="6" t="s">
        <v>9</v>
      </c>
      <c r="C60" s="12">
        <v>6.29</v>
      </c>
      <c r="D60" s="13">
        <v>0.59399999999999997</v>
      </c>
    </row>
    <row r="61" spans="1:9" x14ac:dyDescent="0.3">
      <c r="A61" s="11" t="s">
        <v>46</v>
      </c>
      <c r="B61" s="6" t="s">
        <v>10</v>
      </c>
      <c r="C61" s="12">
        <v>3.98</v>
      </c>
      <c r="D61" s="13">
        <v>0.64400000000000002</v>
      </c>
    </row>
    <row r="62" spans="1:9" x14ac:dyDescent="0.3">
      <c r="A62" s="14" t="s">
        <v>46</v>
      </c>
      <c r="B62" s="15" t="s">
        <v>11</v>
      </c>
      <c r="C62" s="16">
        <v>8.1199999999999992</v>
      </c>
      <c r="D62" s="17">
        <v>1.03</v>
      </c>
    </row>
    <row r="63" spans="1:9" x14ac:dyDescent="0.3">
      <c r="A63" s="11"/>
      <c r="B63" s="6"/>
      <c r="C63" s="12"/>
      <c r="H63" s="12"/>
      <c r="I63" s="12"/>
    </row>
    <row r="64" spans="1:9" ht="21" x14ac:dyDescent="0.4">
      <c r="A64" s="1" t="s">
        <v>47</v>
      </c>
      <c r="B64" s="49" t="s">
        <v>48</v>
      </c>
      <c r="C64" s="3"/>
      <c r="D64" s="3"/>
      <c r="E64" s="3"/>
      <c r="F64" s="3"/>
      <c r="G64" s="3"/>
    </row>
    <row r="65" spans="1:9" x14ac:dyDescent="0.3">
      <c r="A65" s="11"/>
      <c r="B65" s="6"/>
      <c r="C65" s="6"/>
      <c r="D65" s="6"/>
      <c r="E65" s="6"/>
      <c r="F65" s="6"/>
      <c r="G65" s="6"/>
    </row>
    <row r="66" spans="1:9" x14ac:dyDescent="0.3">
      <c r="A66" s="19" t="s">
        <v>2</v>
      </c>
      <c r="B66" s="9" t="s">
        <v>14</v>
      </c>
      <c r="C66" s="9" t="s">
        <v>15</v>
      </c>
      <c r="D66" s="9" t="s">
        <v>16</v>
      </c>
      <c r="E66" s="9" t="s">
        <v>17</v>
      </c>
      <c r="F66" s="9" t="s">
        <v>18</v>
      </c>
      <c r="G66" s="8" t="s">
        <v>19</v>
      </c>
    </row>
    <row r="67" spans="1:9" x14ac:dyDescent="0.3">
      <c r="A67" s="11" t="s">
        <v>46</v>
      </c>
      <c r="B67" s="6" t="s">
        <v>20</v>
      </c>
      <c r="C67" s="6">
        <v>4</v>
      </c>
      <c r="D67" s="6">
        <v>293.95</v>
      </c>
      <c r="E67" s="6">
        <v>73.489999999999995</v>
      </c>
      <c r="F67" s="6">
        <v>39.880000000000003</v>
      </c>
      <c r="G67" s="21">
        <v>7.98E-8</v>
      </c>
    </row>
    <row r="68" spans="1:9" x14ac:dyDescent="0.3">
      <c r="A68" s="20"/>
      <c r="B68" s="6" t="s">
        <v>21</v>
      </c>
      <c r="C68" s="6">
        <v>15</v>
      </c>
      <c r="D68" s="6">
        <v>27.64</v>
      </c>
      <c r="E68" s="6">
        <v>1.84</v>
      </c>
      <c r="F68" s="6"/>
      <c r="G68" s="22"/>
    </row>
    <row r="69" spans="1:9" x14ac:dyDescent="0.3">
      <c r="G69" s="24"/>
    </row>
    <row r="70" spans="1:9" ht="16.2" thickBot="1" x14ac:dyDescent="0.35">
      <c r="B70" s="6"/>
      <c r="C70" s="25" t="s">
        <v>22</v>
      </c>
      <c r="D70" s="25" t="s">
        <v>23</v>
      </c>
      <c r="E70" s="25" t="s">
        <v>24</v>
      </c>
      <c r="F70" s="25" t="s">
        <v>25</v>
      </c>
      <c r="G70" s="26" t="s">
        <v>26</v>
      </c>
    </row>
    <row r="71" spans="1:9" ht="16.2" thickBot="1" x14ac:dyDescent="0.35">
      <c r="A71" s="11" t="s">
        <v>46</v>
      </c>
      <c r="C71" s="27" t="s">
        <v>27</v>
      </c>
      <c r="D71" s="28">
        <v>-6.31975</v>
      </c>
      <c r="E71" s="28">
        <v>-9.2837355539999997</v>
      </c>
      <c r="F71" s="28">
        <v>-3.3557644459999998</v>
      </c>
      <c r="G71" s="29">
        <v>7.3445499999999993E-5</v>
      </c>
    </row>
    <row r="72" spans="1:9" ht="16.2" thickBot="1" x14ac:dyDescent="0.35">
      <c r="A72" s="11" t="s">
        <v>46</v>
      </c>
      <c r="C72" s="30" t="s">
        <v>28</v>
      </c>
      <c r="D72" s="31">
        <v>-9.2527500000000007</v>
      </c>
      <c r="E72" s="31">
        <v>-12.216735549999999</v>
      </c>
      <c r="F72" s="31">
        <v>-6.2887644460000001</v>
      </c>
      <c r="G72" s="32">
        <v>7.1056500000000001E-7</v>
      </c>
    </row>
    <row r="73" spans="1:9" x14ac:dyDescent="0.3">
      <c r="A73" s="11"/>
      <c r="C73" s="33" t="s">
        <v>29</v>
      </c>
      <c r="D73" s="33">
        <v>-11.23775</v>
      </c>
      <c r="E73" s="33">
        <v>-14.20173555</v>
      </c>
      <c r="F73" s="33">
        <v>-8.2737644459999995</v>
      </c>
      <c r="G73" s="34">
        <v>5.3864200000000003E-8</v>
      </c>
    </row>
    <row r="74" spans="1:9" ht="16.2" thickBot="1" x14ac:dyDescent="0.35">
      <c r="A74" s="11"/>
      <c r="C74" s="33" t="s">
        <v>30</v>
      </c>
      <c r="D74" s="33">
        <v>-7.99925</v>
      </c>
      <c r="E74" s="33">
        <v>-10.96323555</v>
      </c>
      <c r="F74" s="33">
        <v>-5.0352644460000002</v>
      </c>
      <c r="G74" s="34">
        <v>4.5115400000000002E-6</v>
      </c>
    </row>
    <row r="75" spans="1:9" ht="16.2" thickBot="1" x14ac:dyDescent="0.35">
      <c r="A75" s="11" t="s">
        <v>46</v>
      </c>
      <c r="C75" s="30" t="s">
        <v>31</v>
      </c>
      <c r="D75" s="31">
        <v>-2.9329999999999998</v>
      </c>
      <c r="E75" s="31">
        <v>-5.8969855539999996</v>
      </c>
      <c r="F75" s="31">
        <v>3.0985553999999998E-2</v>
      </c>
      <c r="G75" s="35">
        <v>5.3092708000000002E-2</v>
      </c>
    </row>
    <row r="76" spans="1:9" ht="16.2" thickBot="1" x14ac:dyDescent="0.35">
      <c r="A76" s="11" t="s">
        <v>46</v>
      </c>
      <c r="C76" s="36" t="s">
        <v>32</v>
      </c>
      <c r="D76" s="37">
        <v>-4.9180000000000001</v>
      </c>
      <c r="E76" s="37">
        <v>-7.8819855539999999</v>
      </c>
      <c r="F76" s="37">
        <v>-1.954014446</v>
      </c>
      <c r="G76" s="38">
        <v>1.0084619999999999E-3</v>
      </c>
    </row>
    <row r="77" spans="1:9" ht="16.2" thickBot="1" x14ac:dyDescent="0.35">
      <c r="A77" s="11"/>
      <c r="C77" s="33" t="s">
        <v>33</v>
      </c>
      <c r="D77" s="33">
        <v>-1.6795</v>
      </c>
      <c r="E77" s="33">
        <v>-4.6434855539999997</v>
      </c>
      <c r="F77" s="33">
        <v>1.284485554</v>
      </c>
      <c r="G77" s="22">
        <v>0.43557235500000002</v>
      </c>
    </row>
    <row r="78" spans="1:9" ht="16.2" thickBot="1" x14ac:dyDescent="0.35">
      <c r="A78" s="11" t="s">
        <v>46</v>
      </c>
      <c r="C78" s="30" t="s">
        <v>34</v>
      </c>
      <c r="D78" s="31">
        <v>-1.9850000000000001</v>
      </c>
      <c r="E78" s="31">
        <v>-4.9489855540000001</v>
      </c>
      <c r="F78" s="31">
        <v>0.97898555399999998</v>
      </c>
      <c r="G78" s="35">
        <v>0.28301354400000001</v>
      </c>
      <c r="I78" s="50"/>
    </row>
    <row r="79" spans="1:9" x14ac:dyDescent="0.3">
      <c r="A79" s="11"/>
      <c r="C79" s="33" t="s">
        <v>35</v>
      </c>
      <c r="D79" s="33">
        <v>1.2535000000000001</v>
      </c>
      <c r="E79" s="33">
        <v>-1.7104855539999999</v>
      </c>
      <c r="F79" s="33">
        <v>4.2174855539999996</v>
      </c>
      <c r="G79" s="22">
        <v>0.69183593200000004</v>
      </c>
      <c r="I79" s="50"/>
    </row>
    <row r="80" spans="1:9" x14ac:dyDescent="0.3">
      <c r="A80" s="39"/>
      <c r="B80" s="40"/>
      <c r="C80" s="41" t="s">
        <v>36</v>
      </c>
      <c r="D80" s="41">
        <v>3.2385000000000002</v>
      </c>
      <c r="E80" s="41">
        <v>0.27451444600000002</v>
      </c>
      <c r="F80" s="41">
        <v>6.2024855539999999</v>
      </c>
      <c r="G80" s="42">
        <v>2.9150224999999998E-2</v>
      </c>
      <c r="I80" s="50"/>
    </row>
    <row r="81" spans="1:9" x14ac:dyDescent="0.3">
      <c r="I81" s="50"/>
    </row>
    <row r="82" spans="1:9" ht="21" x14ac:dyDescent="0.4">
      <c r="A82" s="1" t="s">
        <v>49</v>
      </c>
      <c r="B82" s="2" t="s">
        <v>50</v>
      </c>
      <c r="C82" s="3"/>
    </row>
    <row r="83" spans="1:9" ht="21" x14ac:dyDescent="0.4">
      <c r="A83" s="4"/>
      <c r="B83" s="5"/>
      <c r="C83" s="6"/>
    </row>
    <row r="84" spans="1:9" x14ac:dyDescent="0.3">
      <c r="A84" s="7" t="s">
        <v>2</v>
      </c>
      <c r="B84" s="8" t="s">
        <v>3</v>
      </c>
      <c r="C84" s="9" t="s">
        <v>39</v>
      </c>
      <c r="D84" s="10" t="s">
        <v>5</v>
      </c>
    </row>
    <row r="85" spans="1:9" x14ac:dyDescent="0.3">
      <c r="A85" s="11" t="s">
        <v>51</v>
      </c>
      <c r="B85" s="6" t="s">
        <v>7</v>
      </c>
      <c r="C85" s="12">
        <v>9.98</v>
      </c>
      <c r="D85" s="13">
        <v>0.83399999999999996</v>
      </c>
    </row>
    <row r="86" spans="1:9" x14ac:dyDescent="0.3">
      <c r="A86" s="11" t="s">
        <v>51</v>
      </c>
      <c r="B86" s="6" t="s">
        <v>8</v>
      </c>
      <c r="C86" s="12">
        <v>7.96</v>
      </c>
      <c r="D86" s="43">
        <v>1.49</v>
      </c>
    </row>
    <row r="87" spans="1:9" x14ac:dyDescent="0.3">
      <c r="A87" s="11" t="s">
        <v>51</v>
      </c>
      <c r="B87" s="6" t="s">
        <v>9</v>
      </c>
      <c r="C87" s="44">
        <v>9.4700000000000006</v>
      </c>
      <c r="D87" s="13">
        <v>1</v>
      </c>
    </row>
    <row r="88" spans="1:9" x14ac:dyDescent="0.3">
      <c r="A88" s="11" t="s">
        <v>51</v>
      </c>
      <c r="B88" s="6" t="s">
        <v>10</v>
      </c>
      <c r="C88" s="44">
        <v>7.71</v>
      </c>
      <c r="D88" s="13">
        <v>2.35</v>
      </c>
    </row>
    <row r="89" spans="1:9" x14ac:dyDescent="0.3">
      <c r="A89" s="14" t="s">
        <v>51</v>
      </c>
      <c r="B89" s="15" t="s">
        <v>11</v>
      </c>
      <c r="C89" s="45">
        <v>12.2</v>
      </c>
      <c r="D89" s="17">
        <v>2.84</v>
      </c>
    </row>
    <row r="90" spans="1:9" x14ac:dyDescent="0.3">
      <c r="A90" s="11"/>
      <c r="B90" s="6"/>
      <c r="C90" s="12"/>
      <c r="D90" s="12"/>
      <c r="E90" s="12"/>
      <c r="F90" s="12"/>
      <c r="G90" s="12"/>
    </row>
    <row r="91" spans="1:9" ht="21" x14ac:dyDescent="0.4">
      <c r="A91" s="1" t="s">
        <v>52</v>
      </c>
      <c r="B91" s="49" t="s">
        <v>53</v>
      </c>
      <c r="C91" s="3"/>
      <c r="D91" s="3"/>
      <c r="E91" s="3"/>
      <c r="F91" s="3"/>
      <c r="G91" s="3"/>
    </row>
    <row r="92" spans="1:9" x14ac:dyDescent="0.3">
      <c r="A92" s="11"/>
      <c r="B92" s="6"/>
      <c r="C92" s="6"/>
      <c r="D92" s="6"/>
      <c r="E92" s="6"/>
      <c r="F92" s="6"/>
      <c r="G92" s="6"/>
    </row>
    <row r="93" spans="1:9" x14ac:dyDescent="0.3">
      <c r="A93" s="19" t="s">
        <v>2</v>
      </c>
      <c r="B93" s="9" t="s">
        <v>43</v>
      </c>
      <c r="C93" s="9" t="s">
        <v>15</v>
      </c>
      <c r="D93" s="9" t="s">
        <v>16</v>
      </c>
      <c r="E93" s="9" t="s">
        <v>17</v>
      </c>
      <c r="F93" s="9" t="s">
        <v>18</v>
      </c>
      <c r="G93" s="8" t="s">
        <v>19</v>
      </c>
    </row>
    <row r="94" spans="1:9" x14ac:dyDescent="0.3">
      <c r="A94" s="11" t="s">
        <v>51</v>
      </c>
      <c r="B94" s="6" t="s">
        <v>20</v>
      </c>
      <c r="C94" s="6">
        <v>4</v>
      </c>
      <c r="D94" s="6">
        <v>90.1</v>
      </c>
      <c r="E94" s="6">
        <v>22.524000000000001</v>
      </c>
      <c r="F94" s="6">
        <v>4.9569999999999999</v>
      </c>
      <c r="G94" s="47">
        <v>1.3599999999999999E-2</v>
      </c>
    </row>
    <row r="95" spans="1:9" x14ac:dyDescent="0.3">
      <c r="A95" s="20"/>
      <c r="B95" s="6" t="s">
        <v>21</v>
      </c>
      <c r="C95" s="6">
        <v>12</v>
      </c>
      <c r="D95" s="6">
        <v>54.52</v>
      </c>
      <c r="E95" s="6">
        <v>4.5439999999999996</v>
      </c>
      <c r="F95" s="6"/>
      <c r="G95" s="22"/>
    </row>
    <row r="96" spans="1:9" x14ac:dyDescent="0.3">
      <c r="G96" s="24"/>
    </row>
    <row r="97" spans="1:7" ht="16.2" thickBot="1" x14ac:dyDescent="0.35">
      <c r="B97" s="6"/>
      <c r="C97" s="25" t="s">
        <v>22</v>
      </c>
      <c r="D97" s="25" t="s">
        <v>23</v>
      </c>
      <c r="E97" s="25" t="s">
        <v>24</v>
      </c>
      <c r="F97" s="25" t="s">
        <v>25</v>
      </c>
      <c r="G97" s="26" t="s">
        <v>26</v>
      </c>
    </row>
    <row r="98" spans="1:7" ht="16.2" thickBot="1" x14ac:dyDescent="0.35">
      <c r="A98" s="11" t="s">
        <v>51</v>
      </c>
      <c r="C98" s="27" t="s">
        <v>27</v>
      </c>
      <c r="D98" s="28">
        <v>-1.870083333</v>
      </c>
      <c r="E98" s="28">
        <v>-7.0592162040000002</v>
      </c>
      <c r="F98" s="28">
        <v>3.3190495370000002</v>
      </c>
      <c r="G98" s="48">
        <v>0.77867932299999998</v>
      </c>
    </row>
    <row r="99" spans="1:7" ht="16.2" thickBot="1" x14ac:dyDescent="0.35">
      <c r="A99" s="11" t="s">
        <v>51</v>
      </c>
      <c r="C99" s="30" t="s">
        <v>28</v>
      </c>
      <c r="D99" s="31">
        <v>-0.57266666700000002</v>
      </c>
      <c r="E99" s="31">
        <v>-6.1200830479999997</v>
      </c>
      <c r="F99" s="31">
        <v>4.9747497149999997</v>
      </c>
      <c r="G99" s="35">
        <v>0.99710147500000001</v>
      </c>
    </row>
    <row r="100" spans="1:7" x14ac:dyDescent="0.3">
      <c r="A100" s="11"/>
      <c r="C100" s="33" t="s">
        <v>29</v>
      </c>
      <c r="D100" s="33">
        <v>-2.8156666669999999</v>
      </c>
      <c r="E100" s="33">
        <v>-8.363083048</v>
      </c>
      <c r="F100" s="33">
        <v>2.7317497149999999</v>
      </c>
      <c r="G100" s="22">
        <v>0.51421128000000005</v>
      </c>
    </row>
    <row r="101" spans="1:7" x14ac:dyDescent="0.3">
      <c r="A101" s="11"/>
      <c r="C101" s="33" t="s">
        <v>30</v>
      </c>
      <c r="D101" s="33">
        <v>3.603916667</v>
      </c>
      <c r="E101" s="33">
        <v>-1.585216204</v>
      </c>
      <c r="F101" s="33">
        <v>8.7930495369999999</v>
      </c>
      <c r="G101" s="22">
        <v>0.238748514</v>
      </c>
    </row>
    <row r="102" spans="1:7" ht="16.2" thickBot="1" x14ac:dyDescent="0.35">
      <c r="A102" s="11"/>
      <c r="C102" s="33" t="s">
        <v>31</v>
      </c>
      <c r="D102" s="33">
        <v>1.297416667</v>
      </c>
      <c r="E102" s="33">
        <v>-3.8917162040000002</v>
      </c>
      <c r="F102" s="33">
        <v>6.4865495370000001</v>
      </c>
      <c r="G102" s="22">
        <v>0.92658682599999997</v>
      </c>
    </row>
    <row r="103" spans="1:7" ht="16.2" thickBot="1" x14ac:dyDescent="0.35">
      <c r="A103" s="11" t="s">
        <v>51</v>
      </c>
      <c r="C103" s="30" t="s">
        <v>32</v>
      </c>
      <c r="D103" s="31">
        <v>-0.94558333299999997</v>
      </c>
      <c r="E103" s="31">
        <v>-6.1347162040000001</v>
      </c>
      <c r="F103" s="31">
        <v>4.2435495369999998</v>
      </c>
      <c r="G103" s="35">
        <v>0.97545654599999998</v>
      </c>
    </row>
    <row r="104" spans="1:7" ht="16.2" thickBot="1" x14ac:dyDescent="0.35">
      <c r="A104" s="11"/>
      <c r="C104" s="33" t="s">
        <v>33</v>
      </c>
      <c r="D104" s="33">
        <v>5.4740000000000002</v>
      </c>
      <c r="E104" s="33">
        <v>0.66979648800000002</v>
      </c>
      <c r="F104" s="33">
        <v>10.278203510000001</v>
      </c>
      <c r="G104" s="22">
        <v>2.3363956000000002E-2</v>
      </c>
    </row>
    <row r="105" spans="1:7" ht="16.2" thickBot="1" x14ac:dyDescent="0.35">
      <c r="A105" s="11" t="s">
        <v>51</v>
      </c>
      <c r="C105" s="30" t="s">
        <v>34</v>
      </c>
      <c r="D105" s="31">
        <v>-2.2429999999999999</v>
      </c>
      <c r="E105" s="31">
        <v>-7.7904163820000001</v>
      </c>
      <c r="F105" s="31">
        <v>3.3044163819999999</v>
      </c>
      <c r="G105" s="35">
        <v>0.70259410300000003</v>
      </c>
    </row>
    <row r="106" spans="1:7" ht="16.2" thickBot="1" x14ac:dyDescent="0.35">
      <c r="A106" s="11"/>
      <c r="C106" s="33" t="s">
        <v>35</v>
      </c>
      <c r="D106" s="33">
        <v>4.176583333</v>
      </c>
      <c r="E106" s="33">
        <v>-1.0125495369999999</v>
      </c>
      <c r="F106" s="33">
        <v>9.3657162039999999</v>
      </c>
      <c r="G106" s="22">
        <v>0.139678461</v>
      </c>
    </row>
    <row r="107" spans="1:7" ht="16.2" thickBot="1" x14ac:dyDescent="0.35">
      <c r="A107" s="14" t="s">
        <v>51</v>
      </c>
      <c r="B107" s="40"/>
      <c r="C107" s="30" t="s">
        <v>36</v>
      </c>
      <c r="D107" s="31">
        <v>6.4195833330000003</v>
      </c>
      <c r="E107" s="31">
        <v>1.2304504629999999</v>
      </c>
      <c r="F107" s="31">
        <v>11.6087162</v>
      </c>
      <c r="G107" s="35">
        <v>1.3686996999999999E-2</v>
      </c>
    </row>
  </sheetData>
  <conditionalFormatting sqref="G17:G26">
    <cfRule type="cellIs" dxfId="3" priority="3" stopIfTrue="1" operator="lessThan">
      <formula>0.05</formula>
    </cfRule>
  </conditionalFormatting>
  <conditionalFormatting sqref="G44:G53">
    <cfRule type="cellIs" dxfId="2" priority="4" stopIfTrue="1" operator="lessThan">
      <formula>0.05</formula>
    </cfRule>
  </conditionalFormatting>
  <conditionalFormatting sqref="G71:G80">
    <cfRule type="cellIs" dxfId="1" priority="1" stopIfTrue="1" operator="lessThan">
      <formula>0.05</formula>
    </cfRule>
  </conditionalFormatting>
  <conditionalFormatting sqref="G98:G107">
    <cfRule type="cellIs" dxfId="0" priority="2" stopIfTrue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CS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dald Pascual Carreras</dc:creator>
  <cp:lastModifiedBy>Eudald Pascual Carreras</cp:lastModifiedBy>
  <dcterms:created xsi:type="dcterms:W3CDTF">2025-11-05T18:49:18Z</dcterms:created>
  <dcterms:modified xsi:type="dcterms:W3CDTF">2025-11-05T18:49:48Z</dcterms:modified>
</cp:coreProperties>
</file>